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7" firstSheet="0" activeTab="5"/>
  </bookViews>
  <sheets>
    <sheet name="Ecc_ratio 4reg" sheetId="1" state="visible" r:id="rId2"/>
    <sheet name="Eccentricity" sheetId="2" state="visible" r:id="rId3"/>
    <sheet name="Solidity" sheetId="3" state="visible" r:id="rId4"/>
    <sheet name="Solidity_ex1" sheetId="4" state="visible" r:id="rId5"/>
    <sheet name="Ecc_ratio" sheetId="5" state="visible" r:id="rId6"/>
    <sheet name="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0">
  <si>
    <t xml:space="preserve">vegetation</t>
  </si>
  <si>
    <t xml:space="preserve">soil</t>
  </si>
  <si>
    <t xml:space="preserve">Solidity</t>
  </si>
  <si>
    <t xml:space="preserve">Eccentricity</t>
  </si>
  <si>
    <t xml:space="preserve">Ecc_ratio</t>
  </si>
  <si>
    <t xml:space="preserve">Solidity_s</t>
  </si>
  <si>
    <t xml:space="preserve">Eccentricity_s</t>
  </si>
  <si>
    <t xml:space="preserve">Ecc_ratio s</t>
  </si>
  <si>
    <t xml:space="preserve">R</t>
  </si>
  <si>
    <t xml:space="preserve">1.2_eq</t>
  </si>
  <si>
    <t xml:space="preserve">in1_2_1_1eq</t>
  </si>
  <si>
    <t xml:space="preserve">in1_2_1eq</t>
  </si>
  <si>
    <t xml:space="preserve">in1_2_0_9eq</t>
  </si>
  <si>
    <t xml:space="preserve">in1_2_0_8eq</t>
  </si>
  <si>
    <t xml:space="preserve">in1_2_0_7eq</t>
  </si>
  <si>
    <t xml:space="preserve">in1_2_0_6eq</t>
  </si>
  <si>
    <t xml:space="preserve">0.6_eq</t>
  </si>
  <si>
    <t xml:space="preserve">0_7eq</t>
  </si>
  <si>
    <t xml:space="preserve">0_8eq</t>
  </si>
  <si>
    <t xml:space="preserve">0.9_eq</t>
  </si>
  <si>
    <t xml:space="preserve">1_eq</t>
  </si>
  <si>
    <t xml:space="preserve">1.1_eq</t>
  </si>
  <si>
    <t xml:space="preserve">1.25_eq</t>
  </si>
  <si>
    <t xml:space="preserve">Rin=0.8_R=0.6</t>
  </si>
  <si>
    <t xml:space="preserve">Rin=0.8_R=0.7</t>
  </si>
  <si>
    <t xml:space="preserve">Rin=0.8_R=0.8</t>
  </si>
  <si>
    <t xml:space="preserve">Rin=1_R=0.7</t>
  </si>
  <si>
    <t xml:space="preserve">Rin=1_R=0.8</t>
  </si>
  <si>
    <t xml:space="preserve">Rin=1_R=0.9</t>
  </si>
  <si>
    <t xml:space="preserve">Rin=1_R=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Arial"/>
      <family val="2"/>
    </font>
    <font>
      <b val="true"/>
      <sz val="18"/>
      <color rgb="FF000000"/>
      <name val="Arial"/>
      <family val="2"/>
    </font>
    <font>
      <sz val="18"/>
      <color rgb="FF000000"/>
      <name val="Arial"/>
      <family val="0"/>
    </font>
    <font>
      <sz val="28"/>
      <color rgb="FF000000"/>
      <name val="Calibri"/>
      <family val="0"/>
    </font>
    <font>
      <b val="true"/>
      <sz val="21.6"/>
      <color rgb="FF000000"/>
      <name val="Arial"/>
      <family val="2"/>
    </font>
    <font>
      <sz val="2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103046014258"/>
          <c:y val="0.0226852736889059"/>
          <c:w val="0.7599913588248"/>
          <c:h val="0.7437073854584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veg"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14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0:$H$14</c:f>
              <c:numCache>
                <c:formatCode>General</c:formatCode>
                <c:ptCount val="5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</c:numCache>
            </c:numRef>
          </c:xVal>
          <c:yVal>
            <c:numRef>
              <c:f>data!$D$10:$D$14</c:f>
              <c:numCache>
                <c:formatCode>General</c:formatCode>
                <c:ptCount val="5"/>
                <c:pt idx="0">
                  <c:v>0.560127251904415</c:v>
                </c:pt>
                <c:pt idx="1">
                  <c:v>0.670701932828636</c:v>
                </c:pt>
                <c:pt idx="2">
                  <c:v>0.7352364912782</c:v>
                </c:pt>
                <c:pt idx="3">
                  <c:v>1.03826457481283</c:v>
                </c:pt>
                <c:pt idx="4">
                  <c:v>1.1659362287987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oil"</c:f>
              <c:strCache>
                <c:ptCount val="1"/>
                <c:pt idx="0">
                  <c:v>soil</c:v>
                </c:pt>
              </c:strCache>
            </c:strRef>
          </c:tx>
          <c:spPr>
            <a:solidFill>
              <a:srgbClr val="993300"/>
            </a:solidFill>
            <a:ln w="0">
              <a:noFill/>
            </a:ln>
          </c:spPr>
          <c:marker>
            <c:symbol val="circle"/>
            <c:size val="14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5:$H$16</c:f>
              <c:numCache>
                <c:formatCode>General</c:formatCode>
                <c:ptCount val="2"/>
                <c:pt idx="0">
                  <c:v>1.1</c:v>
                </c:pt>
                <c:pt idx="1">
                  <c:v>1.2</c:v>
                </c:pt>
              </c:numCache>
            </c:numRef>
          </c:xVal>
          <c:yVal>
            <c:numRef>
              <c:f>data!$G$15:$G$16</c:f>
              <c:numCache>
                <c:formatCode>General</c:formatCode>
                <c:ptCount val="2"/>
                <c:pt idx="0">
                  <c:v>1.80879164235998</c:v>
                </c:pt>
                <c:pt idx="1">
                  <c:v>1.0196642215451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Rin=1.2 soil"</c:f>
              <c:strCache>
                <c:ptCount val="1"/>
                <c:pt idx="0">
                  <c:v>Rin=1.2 soil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3:$H$9</c:f>
              <c:numCache>
                <c:formatCode>General</c:formatCode>
                <c:ptCount val="7"/>
                <c:pt idx="0">
                  <c:v>1.2</c:v>
                </c:pt>
                <c:pt idx="1">
                  <c:v>1.1</c:v>
                </c:pt>
                <c:pt idx="2">
                  <c:v>1</c:v>
                </c:pt>
                <c:pt idx="3">
                  <c:v>0.9</c:v>
                </c:pt>
                <c:pt idx="4">
                  <c:v>0.8</c:v>
                </c:pt>
                <c:pt idx="5">
                  <c:v>0.7</c:v>
                </c:pt>
                <c:pt idx="6">
                  <c:v>0.6</c:v>
                </c:pt>
              </c:numCache>
            </c:numRef>
          </c:xVal>
          <c:yVal>
            <c:numRef>
              <c:f>data!$G$3:$G$9</c:f>
              <c:numCache>
                <c:formatCode>General</c:formatCode>
                <c:ptCount val="7"/>
                <c:pt idx="0">
                  <c:v>1.01966422154512</c:v>
                </c:pt>
                <c:pt idx="1">
                  <c:v>1.08876448339877</c:v>
                </c:pt>
                <c:pt idx="2">
                  <c:v>1.03769819794852</c:v>
                </c:pt>
                <c:pt idx="3">
                  <c:v>1.8242780804404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Rin=1.2 veg"</c:f>
              <c:strCache>
                <c:ptCount val="1"/>
                <c:pt idx="0">
                  <c:v>Rin=1.2 veg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3:$H$9</c:f>
              <c:numCache>
                <c:formatCode>General</c:formatCode>
                <c:ptCount val="7"/>
                <c:pt idx="0">
                  <c:v>1.2</c:v>
                </c:pt>
                <c:pt idx="1">
                  <c:v>1.1</c:v>
                </c:pt>
                <c:pt idx="2">
                  <c:v>1</c:v>
                </c:pt>
                <c:pt idx="3">
                  <c:v>0.9</c:v>
                </c:pt>
                <c:pt idx="4">
                  <c:v>0.8</c:v>
                </c:pt>
                <c:pt idx="5">
                  <c:v>0.7</c:v>
                </c:pt>
                <c:pt idx="6">
                  <c:v>0.6</c:v>
                </c:pt>
              </c:numCache>
            </c:numRef>
          </c:xVal>
          <c:yVal>
            <c:numRef>
              <c:f>data!$D$3:$D$9</c:f>
              <c:numCache>
                <c:formatCode>General</c:formatCode>
                <c:ptCount val="7"/>
                <c:pt idx="4">
                  <c:v>1.57250844516033</c:v>
                </c:pt>
                <c:pt idx="5">
                  <c:v>1.14247029868909</c:v>
                </c:pt>
                <c:pt idx="6">
                  <c:v>0.33195336925026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Rin=1 veg"</c:f>
              <c:strCache>
                <c:ptCount val="1"/>
                <c:pt idx="0">
                  <c:v>Rin=1 ve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23:$H$25</c:f>
              <c:numCache>
                <c:formatCode>General</c:formatCode>
                <c:ptCount val="3"/>
                <c:pt idx="0">
                  <c:v>0.8</c:v>
                </c:pt>
                <c:pt idx="1">
                  <c:v>0.9</c:v>
                </c:pt>
                <c:pt idx="2">
                  <c:v>1</c:v>
                </c:pt>
              </c:numCache>
            </c:numRef>
          </c:xVal>
          <c:yVal>
            <c:numRef>
              <c:f>data!$D$23:$D$25</c:f>
              <c:numCache>
                <c:formatCode>General</c:formatCode>
                <c:ptCount val="3"/>
                <c:pt idx="0">
                  <c:v>1.17336668175761</c:v>
                </c:pt>
                <c:pt idx="1">
                  <c:v>1.18606284178047</c:v>
                </c:pt>
                <c:pt idx="2">
                  <c:v>1.1659362287987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Rin=0.8 veg"</c:f>
              <c:strCache>
                <c:ptCount val="1"/>
                <c:pt idx="0">
                  <c:v>Rin=0.8 veg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custDash>
                <a:ds d="605714" sp="151429"/>
              </a:custDash>
              <a:round/>
            </a:ln>
          </c:spPr>
          <c:marker>
            <c:symbol val="diamond"/>
            <c:size val="14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9:$H$21</c:f>
              <c:numCache>
                <c:formatCode>General</c:formatCode>
                <c:ptCount val="3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</c:numCache>
            </c:numRef>
          </c:xVal>
          <c:yVal>
            <c:numRef>
              <c:f>data!$D$19:$D$21</c:f>
              <c:numCache>
                <c:formatCode>General</c:formatCode>
                <c:ptCount val="3"/>
                <c:pt idx="0">
                  <c:v>0.365642881831644</c:v>
                </c:pt>
                <c:pt idx="1">
                  <c:v>0.609090650255739</c:v>
                </c:pt>
                <c:pt idx="2">
                  <c:v>0.7352364912782</c:v>
                </c:pt>
              </c:numCache>
            </c:numRef>
          </c:yVal>
          <c:smooth val="1"/>
        </c:ser>
        <c:axId val="72266114"/>
        <c:axId val="91393335"/>
      </c:scatterChart>
      <c:valAx>
        <c:axId val="72266114"/>
        <c:scaling>
          <c:orientation val="minMax"/>
          <c:max val="1.2"/>
          <c:min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Rainfall [mm/day]</a:t>
                </a:r>
              </a:p>
            </c:rich>
          </c:tx>
          <c:layout>
            <c:manualLayout>
              <c:xMode val="edge"/>
              <c:yMode val="edge"/>
              <c:x val="0.367465975372651"/>
              <c:y val="0.7890142101573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93335"/>
        <c:crossesAt val="0"/>
        <c:crossBetween val="midCat"/>
      </c:valAx>
      <c:valAx>
        <c:axId val="9139333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Eccentricity/Solidity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-0.2136621423564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266114"/>
        <c:crossesAt val="0"/>
        <c:crossBetween val="midCat"/>
        <c:majorUnit val="0.2"/>
        <c:min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53164830416937"/>
          <c:y val="0.818517810488753"/>
          <c:w val="0.824584143443508"/>
          <c:h val="0.1573312942076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95895441780082"/>
          <c:y val="0.0226852736889059"/>
          <c:w val="0.847094404839058"/>
          <c:h val="0.7417957050914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veg"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0:$H$14</c:f>
              <c:numCache>
                <c:formatCode>General</c:formatCode>
                <c:ptCount val="5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</c:numCache>
            </c:numRef>
          </c:xVal>
          <c:yVal>
            <c:numRef>
              <c:f>data!$C$10:$C$14</c:f>
              <c:numCache>
                <c:formatCode>General</c:formatCode>
                <c:ptCount val="5"/>
                <c:pt idx="0">
                  <c:v>0.524155186585788</c:v>
                </c:pt>
                <c:pt idx="1">
                  <c:v>0.619339553026445</c:v>
                </c:pt>
                <c:pt idx="2">
                  <c:v>0.686140952316931</c:v>
                </c:pt>
                <c:pt idx="3">
                  <c:v>0.826486408511624</c:v>
                </c:pt>
                <c:pt idx="4">
                  <c:v>0.81119960618093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oil"</c:f>
              <c:strCache>
                <c:ptCount val="1"/>
                <c:pt idx="0">
                  <c:v>soi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5:$H$16</c:f>
              <c:numCache>
                <c:formatCode>General</c:formatCode>
                <c:ptCount val="2"/>
                <c:pt idx="0">
                  <c:v>1.1</c:v>
                </c:pt>
                <c:pt idx="1">
                  <c:v>1.2</c:v>
                </c:pt>
              </c:numCache>
            </c:numRef>
          </c:xVal>
          <c:yVal>
            <c:numRef>
              <c:f>data!$F$15:$F$16</c:f>
              <c:numCache>
                <c:formatCode>General</c:formatCode>
                <c:ptCount val="2"/>
                <c:pt idx="0">
                  <c:v>0.910623262088973</c:v>
                </c:pt>
                <c:pt idx="1">
                  <c:v>0.80151950538283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Rin=1.2 soil"</c:f>
              <c:strCache>
                <c:ptCount val="1"/>
                <c:pt idx="0">
                  <c:v>Rin=1.2 soil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3:$H$6</c:f>
              <c:numCache>
                <c:formatCode>General</c:formatCode>
                <c:ptCount val="4"/>
                <c:pt idx="0">
                  <c:v>1.2</c:v>
                </c:pt>
                <c:pt idx="1">
                  <c:v>1.1</c:v>
                </c:pt>
                <c:pt idx="2">
                  <c:v>1</c:v>
                </c:pt>
                <c:pt idx="3">
                  <c:v>0.9</c:v>
                </c:pt>
              </c:numCache>
            </c:numRef>
          </c:xVal>
          <c:yVal>
            <c:numRef>
              <c:f>data!$F$3:$F$6</c:f>
              <c:numCache>
                <c:formatCode>General</c:formatCode>
                <c:ptCount val="4"/>
                <c:pt idx="0">
                  <c:v>0.801519505382835</c:v>
                </c:pt>
                <c:pt idx="1">
                  <c:v>0.842116362676775</c:v>
                </c:pt>
                <c:pt idx="2">
                  <c:v>0.82683739740625</c:v>
                </c:pt>
                <c:pt idx="3">
                  <c:v>0.92705398545405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Rin=1.2 veg"</c:f>
              <c:strCache>
                <c:ptCount val="1"/>
                <c:pt idx="0">
                  <c:v>Rin=1.2 veg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7:$H$9</c:f>
              <c:numCache>
                <c:formatCode>General</c:formatCode>
                <c:ptCount val="3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</c:numCache>
            </c:numRef>
          </c:xVal>
          <c:yVal>
            <c:numRef>
              <c:f>data!$C$7:$C$9</c:f>
              <c:numCache>
                <c:formatCode>General</c:formatCode>
                <c:ptCount val="3"/>
                <c:pt idx="0">
                  <c:v>0.849989712713154</c:v>
                </c:pt>
                <c:pt idx="1">
                  <c:v>0.819923933076322</c:v>
                </c:pt>
                <c:pt idx="2">
                  <c:v>0.31420922086833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Rin=1 veg"</c:f>
              <c:strCache>
                <c:ptCount val="1"/>
                <c:pt idx="0">
                  <c:v>Rin=1 ve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23:$H$25</c:f>
              <c:numCache>
                <c:formatCode>General</c:formatCode>
                <c:ptCount val="3"/>
                <c:pt idx="0">
                  <c:v>0.8</c:v>
                </c:pt>
                <c:pt idx="1">
                  <c:v>0.9</c:v>
                </c:pt>
                <c:pt idx="2">
                  <c:v>1</c:v>
                </c:pt>
              </c:numCache>
            </c:numRef>
          </c:xVal>
          <c:yVal>
            <c:numRef>
              <c:f>data!$C$23:$C$25</c:f>
              <c:numCache>
                <c:formatCode>General</c:formatCode>
                <c:ptCount val="3"/>
                <c:pt idx="0">
                  <c:v>0.876257727020765</c:v>
                </c:pt>
                <c:pt idx="1">
                  <c:v>0.862383648857004</c:v>
                </c:pt>
                <c:pt idx="2">
                  <c:v>0.81119960618093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Rin=0.8 veg"</c:f>
              <c:strCache>
                <c:ptCount val="1"/>
                <c:pt idx="0">
                  <c:v>Rin=0.8 veg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custDash>
                <a:ds d="605714" sp="151429"/>
              </a:custDash>
              <a:round/>
            </a:ln>
          </c:spPr>
          <c:marker>
            <c:symbol val="diamond"/>
            <c:size val="14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9:$H$21</c:f>
              <c:numCache>
                <c:formatCode>General</c:formatCode>
                <c:ptCount val="3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</c:numCache>
            </c:numRef>
          </c:xVal>
          <c:yVal>
            <c:numRef>
              <c:f>data!$C$19:$C$21</c:f>
              <c:numCache>
                <c:formatCode>General</c:formatCode>
                <c:ptCount val="3"/>
                <c:pt idx="0">
                  <c:v>0.356084746793789</c:v>
                </c:pt>
                <c:pt idx="1">
                  <c:v>0.583851183507683</c:v>
                </c:pt>
                <c:pt idx="2">
                  <c:v>0.686140952316931</c:v>
                </c:pt>
              </c:numCache>
            </c:numRef>
          </c:yVal>
          <c:smooth val="1"/>
        </c:ser>
        <c:axId val="62251646"/>
        <c:axId val="15411416"/>
      </c:scatterChart>
      <c:valAx>
        <c:axId val="62251646"/>
        <c:scaling>
          <c:orientation val="minMax"/>
          <c:max val="1.2"/>
          <c:min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Rainfall [mm/day]</a:t>
                </a:r>
              </a:p>
            </c:rich>
          </c:tx>
          <c:layout>
            <c:manualLayout>
              <c:xMode val="edge"/>
              <c:yMode val="edge"/>
              <c:x val="0.394124000864118"/>
              <c:y val="0.7938571337539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411416"/>
        <c:crossesAt val="0"/>
        <c:crossBetween val="midCat"/>
      </c:valAx>
      <c:valAx>
        <c:axId val="15411416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Eccentricity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04033645574459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251646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76150356448477"/>
          <c:y val="0.823105843369655"/>
          <c:w val="0.763620652408728"/>
          <c:h val="0.1618556044096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8870166342623"/>
          <c:y val="0.0226852736889059"/>
          <c:w val="0.881097429250378"/>
          <c:h val="0.780539093863506"/>
        </c:manualLayout>
      </c:layout>
      <c:scatterChart>
        <c:scatterStyle val="lineMarker"/>
        <c:varyColors val="0"/>
        <c:ser>
          <c:idx val="0"/>
          <c:order val="0"/>
          <c:tx>
            <c:strRef>
              <c:f>"veg"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14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0:$H$14</c:f>
              <c:numCache>
                <c:formatCode>General</c:formatCode>
                <c:ptCount val="5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</c:numCache>
            </c:numRef>
          </c:xVal>
          <c:yVal>
            <c:numRef>
              <c:f>data!$B$10:$B$14</c:f>
              <c:numCache>
                <c:formatCode>General</c:formatCode>
                <c:ptCount val="5"/>
                <c:pt idx="0">
                  <c:v>0.935778762421713</c:v>
                </c:pt>
                <c:pt idx="1">
                  <c:v>0.923419961553452</c:v>
                </c:pt>
                <c:pt idx="2">
                  <c:v>0.933224833718581</c:v>
                </c:pt>
                <c:pt idx="3">
                  <c:v>0.796026782152917</c:v>
                </c:pt>
                <c:pt idx="4">
                  <c:v>0.69574954971308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oil"</c:f>
              <c:strCache>
                <c:ptCount val="1"/>
                <c:pt idx="0">
                  <c:v>soil</c:v>
                </c:pt>
              </c:strCache>
            </c:strRef>
          </c:tx>
          <c:spPr>
            <a:solidFill>
              <a:srgbClr val="993300"/>
            </a:solidFill>
            <a:ln w="0">
              <a:noFill/>
            </a:ln>
          </c:spPr>
          <c:marker>
            <c:symbol val="circle"/>
            <c:size val="14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5:$H$16</c:f>
              <c:numCache>
                <c:formatCode>General</c:formatCode>
                <c:ptCount val="2"/>
                <c:pt idx="0">
                  <c:v>1.1</c:v>
                </c:pt>
                <c:pt idx="1">
                  <c:v>1.2</c:v>
                </c:pt>
              </c:numCache>
            </c:numRef>
          </c:xVal>
          <c:yVal>
            <c:numRef>
              <c:f>data!$E$15:$E$16</c:f>
              <c:numCache>
                <c:formatCode>General</c:formatCode>
                <c:ptCount val="2"/>
                <c:pt idx="0">
                  <c:v>0.50344287355334</c:v>
                </c:pt>
                <c:pt idx="1">
                  <c:v>0.78606220405407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Rin=1.2 soil"</c:f>
              <c:strCache>
                <c:ptCount val="1"/>
                <c:pt idx="0">
                  <c:v>Rin=1.2 soil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3:$H$9</c:f>
              <c:numCache>
                <c:formatCode>General</c:formatCode>
                <c:ptCount val="7"/>
                <c:pt idx="0">
                  <c:v>1.2</c:v>
                </c:pt>
                <c:pt idx="1">
                  <c:v>1.1</c:v>
                </c:pt>
                <c:pt idx="2">
                  <c:v>1</c:v>
                </c:pt>
                <c:pt idx="3">
                  <c:v>0.9</c:v>
                </c:pt>
                <c:pt idx="4">
                  <c:v>0.8</c:v>
                </c:pt>
                <c:pt idx="5">
                  <c:v>0.7</c:v>
                </c:pt>
                <c:pt idx="6">
                  <c:v>0.6</c:v>
                </c:pt>
              </c:numCache>
            </c:numRef>
          </c:xVal>
          <c:yVal>
            <c:numRef>
              <c:f>data!$E$3:$E$9</c:f>
              <c:numCache>
                <c:formatCode>General</c:formatCode>
                <c:ptCount val="7"/>
                <c:pt idx="0">
                  <c:v>0.786062204054071</c:v>
                </c:pt>
                <c:pt idx="1">
                  <c:v>0.773460537625147</c:v>
                </c:pt>
                <c:pt idx="2">
                  <c:v>0.796799492415878</c:v>
                </c:pt>
                <c:pt idx="3">
                  <c:v>0.50817580685408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Rin=1.2 veg"</c:f>
              <c:strCache>
                <c:ptCount val="1"/>
                <c:pt idx="0">
                  <c:v>Rin=1.2 veg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7:$H$9</c:f>
              <c:numCache>
                <c:formatCode>General</c:formatCode>
                <c:ptCount val="3"/>
                <c:pt idx="0">
                  <c:v>0.8</c:v>
                </c:pt>
                <c:pt idx="1">
                  <c:v>0.7</c:v>
                </c:pt>
                <c:pt idx="2">
                  <c:v>0.6</c:v>
                </c:pt>
              </c:numCache>
            </c:numRef>
          </c:xVal>
          <c:yVal>
            <c:numRef>
              <c:f>data!$B$7:$B$9</c:f>
              <c:numCache>
                <c:formatCode>General</c:formatCode>
                <c:ptCount val="3"/>
                <c:pt idx="0">
                  <c:v>0.540531095606607</c:v>
                </c:pt>
                <c:pt idx="1">
                  <c:v>0.717676366744177</c:v>
                </c:pt>
                <c:pt idx="2">
                  <c:v>0.94654626213915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Rin=1 veg"</c:f>
              <c:strCache>
                <c:ptCount val="1"/>
                <c:pt idx="0">
                  <c:v>Rin=1 ve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23:$H$25</c:f>
              <c:numCache>
                <c:formatCode>General</c:formatCode>
                <c:ptCount val="3"/>
                <c:pt idx="0">
                  <c:v>0.8</c:v>
                </c:pt>
                <c:pt idx="1">
                  <c:v>0.9</c:v>
                </c:pt>
                <c:pt idx="2">
                  <c:v>1</c:v>
                </c:pt>
              </c:numCache>
            </c:numRef>
          </c:xVal>
          <c:yVal>
            <c:numRef>
              <c:f>data!$B$23:$B$25</c:f>
              <c:numCache>
                <c:formatCode>General</c:formatCode>
                <c:ptCount val="3"/>
                <c:pt idx="0">
                  <c:v>0.746789337590702</c:v>
                </c:pt>
                <c:pt idx="1">
                  <c:v>0.727097771280337</c:v>
                </c:pt>
                <c:pt idx="2">
                  <c:v>0.69574954971308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Rin=0.8 veg"</c:f>
              <c:strCache>
                <c:ptCount val="1"/>
                <c:pt idx="0">
                  <c:v>Rin=0.8 veg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custDash>
                <a:ds d="605714" sp="151429"/>
              </a:custDash>
              <a:round/>
            </a:ln>
          </c:spPr>
          <c:marker>
            <c:symbol val="diamond"/>
            <c:size val="14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9:$H$21</c:f>
              <c:numCache>
                <c:formatCode>General</c:formatCode>
                <c:ptCount val="3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</c:numCache>
            </c:numRef>
          </c:xVal>
          <c:yVal>
            <c:numRef>
              <c:f>data!$B$19:$B$21</c:f>
              <c:numCache>
                <c:formatCode>General</c:formatCode>
                <c:ptCount val="3"/>
                <c:pt idx="0">
                  <c:v>0.973859370678914</c:v>
                </c:pt>
                <c:pt idx="1">
                  <c:v>0.958562051908927</c:v>
                </c:pt>
                <c:pt idx="2">
                  <c:v>0.933224833718581</c:v>
                </c:pt>
              </c:numCache>
            </c:numRef>
          </c:yVal>
          <c:smooth val="1"/>
        </c:ser>
        <c:axId val="62398337"/>
        <c:axId val="23676416"/>
      </c:scatterChart>
      <c:valAx>
        <c:axId val="62398337"/>
        <c:scaling>
          <c:orientation val="minMax"/>
          <c:max val="1.2"/>
          <c:min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Rainfall [mm/day]</a:t>
                </a:r>
              </a:p>
            </c:rich>
          </c:tx>
          <c:layout>
            <c:manualLayout>
              <c:xMode val="edge"/>
              <c:yMode val="edge"/>
              <c:x val="0.398271764960035"/>
              <c:y val="0.8175619703052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676416"/>
        <c:crossesAt val="0"/>
        <c:crossBetween val="midCat"/>
      </c:valAx>
      <c:valAx>
        <c:axId val="23676416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Solidity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1396801121519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98337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6861093108663"/>
          <c:y val="0.834002421461798"/>
          <c:w val="0.778872326636423"/>
          <c:h val="0.14611610272095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160" spc="-1" strike="noStrike">
                <a:solidFill>
                  <a:srgbClr val="000000"/>
                </a:solidFill>
                <a:latin typeface="Arial"/>
              </a:defRPr>
            </a:pPr>
            <a:r>
              <a:rPr b="1" sz="2160" spc="-1" strike="noStrike">
                <a:solidFill>
                  <a:srgbClr val="000000"/>
                </a:solidFill>
                <a:latin typeface="Arial"/>
              </a:rPr>
              <a:t>Experiment 1</a:t>
            </a:r>
          </a:p>
        </c:rich>
      </c:tx>
      <c:layout>
        <c:manualLayout>
          <c:xMode val="edge"/>
          <c:yMode val="edge"/>
          <c:x val="0.396284294664074"/>
          <c:y val="0.02835659211113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4212572909916"/>
          <c:y val="0.0832218186452559"/>
          <c:w val="0.92901274573342"/>
          <c:h val="0.727012043586312"/>
        </c:manualLayout>
      </c:layout>
      <c:scatterChart>
        <c:scatterStyle val="lineMarker"/>
        <c:varyColors val="0"/>
        <c:ser>
          <c:idx val="0"/>
          <c:order val="0"/>
          <c:tx>
            <c:strRef>
              <c:f>"Solidity veg"</c:f>
              <c:strCache>
                <c:ptCount val="1"/>
                <c:pt idx="0">
                  <c:v>Solidity veg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18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0:$H$14</c:f>
              <c:numCache>
                <c:formatCode>General</c:formatCode>
                <c:ptCount val="5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</c:numCache>
            </c:numRef>
          </c:xVal>
          <c:yVal>
            <c:numRef>
              <c:f>data!$B$10:$B$14</c:f>
              <c:numCache>
                <c:formatCode>General</c:formatCode>
                <c:ptCount val="5"/>
                <c:pt idx="0">
                  <c:v>0.935778762421713</c:v>
                </c:pt>
                <c:pt idx="1">
                  <c:v>0.923419961553452</c:v>
                </c:pt>
                <c:pt idx="2">
                  <c:v>0.933224833718581</c:v>
                </c:pt>
                <c:pt idx="3">
                  <c:v>0.796026782152917</c:v>
                </c:pt>
                <c:pt idx="4">
                  <c:v>0.69574954971308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olidity soil"</c:f>
              <c:strCache>
                <c:ptCount val="1"/>
                <c:pt idx="0">
                  <c:v>Solidity soil</c:v>
                </c:pt>
              </c:strCache>
            </c:strRef>
          </c:tx>
          <c:spPr>
            <a:solidFill>
              <a:srgbClr val="993300"/>
            </a:solidFill>
            <a:ln w="0">
              <a:noFill/>
            </a:ln>
          </c:spPr>
          <c:marker>
            <c:symbol val="circle"/>
            <c:size val="18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5:$H$17</c:f>
              <c:numCache>
                <c:formatCode>General</c:formatCode>
                <c:ptCount val="3"/>
                <c:pt idx="0">
                  <c:v>1.1</c:v>
                </c:pt>
                <c:pt idx="1">
                  <c:v>1.2</c:v>
                </c:pt>
                <c:pt idx="2">
                  <c:v>1.25</c:v>
                </c:pt>
              </c:numCache>
            </c:numRef>
          </c:xVal>
          <c:yVal>
            <c:numRef>
              <c:f>data!$E$15:$E$17</c:f>
              <c:numCache>
                <c:formatCode>General</c:formatCode>
                <c:ptCount val="3"/>
                <c:pt idx="0">
                  <c:v>0.50344287355334</c:v>
                </c:pt>
                <c:pt idx="1">
                  <c:v>0.786062204054071</c:v>
                </c:pt>
                <c:pt idx="2">
                  <c:v>0.96628699698295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Eccentricity veg"</c:f>
              <c:strCache>
                <c:ptCount val="1"/>
                <c:pt idx="0">
                  <c:v>Eccentricity veg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1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0:$H$17</c:f>
              <c:numCache>
                <c:formatCode>General</c:formatCode>
                <c:ptCount val="8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</c:v>
                </c:pt>
                <c:pt idx="6">
                  <c:v>1.2</c:v>
                </c:pt>
                <c:pt idx="7">
                  <c:v>1.25</c:v>
                </c:pt>
              </c:numCache>
            </c:numRef>
          </c:xVal>
          <c:yVal>
            <c:numRef>
              <c:f>data!$C$10:$C$17</c:f>
              <c:numCache>
                <c:formatCode>General</c:formatCode>
                <c:ptCount val="8"/>
                <c:pt idx="0">
                  <c:v>0.524155186585788</c:v>
                </c:pt>
                <c:pt idx="1">
                  <c:v>0.619339553026445</c:v>
                </c:pt>
                <c:pt idx="2">
                  <c:v>0.686140952316931</c:v>
                </c:pt>
                <c:pt idx="3">
                  <c:v>0.826486408511624</c:v>
                </c:pt>
                <c:pt idx="4">
                  <c:v>0.81119960618093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Eccentricity soil"</c:f>
              <c:strCache>
                <c:ptCount val="1"/>
                <c:pt idx="0">
                  <c:v>Eccentricity soi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1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5:$H$17</c:f>
              <c:numCache>
                <c:formatCode>General</c:formatCode>
                <c:ptCount val="3"/>
                <c:pt idx="0">
                  <c:v>1.1</c:v>
                </c:pt>
                <c:pt idx="1">
                  <c:v>1.2</c:v>
                </c:pt>
                <c:pt idx="2">
                  <c:v>1.25</c:v>
                </c:pt>
              </c:numCache>
            </c:numRef>
          </c:xVal>
          <c:yVal>
            <c:numRef>
              <c:f>data!$F$15:$F$17</c:f>
              <c:numCache>
                <c:formatCode>General</c:formatCode>
                <c:ptCount val="3"/>
                <c:pt idx="0">
                  <c:v>0.910623262088973</c:v>
                </c:pt>
                <c:pt idx="1">
                  <c:v>0.801519505382835</c:v>
                </c:pt>
                <c:pt idx="2">
                  <c:v>0.592128637934921</c:v>
                </c:pt>
              </c:numCache>
            </c:numRef>
          </c:yVal>
          <c:smooth val="1"/>
        </c:ser>
        <c:axId val="22405470"/>
        <c:axId val="45697191"/>
      </c:scatterChart>
      <c:valAx>
        <c:axId val="22405470"/>
        <c:scaling>
          <c:orientation val="minMax"/>
          <c:max val="1.2"/>
          <c:min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R</a:t>
                </a:r>
              </a:p>
            </c:rich>
          </c:tx>
          <c:layout>
            <c:manualLayout>
              <c:xMode val="edge"/>
              <c:yMode val="edge"/>
              <c:x val="0.51449557139771"/>
              <c:y val="0.8134199961766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97191"/>
        <c:crossesAt val="0"/>
        <c:crossBetween val="midCat"/>
      </c:valAx>
      <c:valAx>
        <c:axId val="4569719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4054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73687621516526"/>
          <c:y val="0.818517810488753"/>
          <c:w val="0.766688269604666"/>
          <c:h val="0.177595106098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8870166342623"/>
          <c:y val="0.0226852736889059"/>
          <c:w val="0.759775329444805"/>
          <c:h val="0.7437073854584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veg"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14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0:$H$14</c:f>
              <c:numCache>
                <c:formatCode>General</c:formatCode>
                <c:ptCount val="5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</c:numCache>
            </c:numRef>
          </c:xVal>
          <c:yVal>
            <c:numRef>
              <c:f>data!$D$10:$D$14</c:f>
              <c:numCache>
                <c:formatCode>General</c:formatCode>
                <c:ptCount val="5"/>
                <c:pt idx="0">
                  <c:v>0.560127251904415</c:v>
                </c:pt>
                <c:pt idx="1">
                  <c:v>0.670701932828636</c:v>
                </c:pt>
                <c:pt idx="2">
                  <c:v>0.7352364912782</c:v>
                </c:pt>
                <c:pt idx="3">
                  <c:v>1.03826457481283</c:v>
                </c:pt>
                <c:pt idx="4">
                  <c:v>1.1659362287987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oil"</c:f>
              <c:strCache>
                <c:ptCount val="1"/>
                <c:pt idx="0">
                  <c:v>soil</c:v>
                </c:pt>
              </c:strCache>
            </c:strRef>
          </c:tx>
          <c:spPr>
            <a:solidFill>
              <a:srgbClr val="993300"/>
            </a:solidFill>
            <a:ln w="0">
              <a:noFill/>
            </a:ln>
          </c:spPr>
          <c:marker>
            <c:symbol val="circle"/>
            <c:size val="14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5:$H$16</c:f>
              <c:numCache>
                <c:formatCode>General</c:formatCode>
                <c:ptCount val="2"/>
                <c:pt idx="0">
                  <c:v>1.1</c:v>
                </c:pt>
                <c:pt idx="1">
                  <c:v>1.2</c:v>
                </c:pt>
              </c:numCache>
            </c:numRef>
          </c:xVal>
          <c:yVal>
            <c:numRef>
              <c:f>data!$G$15:$G$16</c:f>
              <c:numCache>
                <c:formatCode>General</c:formatCode>
                <c:ptCount val="2"/>
                <c:pt idx="0">
                  <c:v>1.80879164235998</c:v>
                </c:pt>
                <c:pt idx="1">
                  <c:v>1.0196642215451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Rin=1.2 soil"</c:f>
              <c:strCache>
                <c:ptCount val="1"/>
                <c:pt idx="0">
                  <c:v>Rin=1.2 soil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3:$H$9</c:f>
              <c:numCache>
                <c:formatCode>General</c:formatCode>
                <c:ptCount val="7"/>
                <c:pt idx="0">
                  <c:v>1.2</c:v>
                </c:pt>
                <c:pt idx="1">
                  <c:v>1.1</c:v>
                </c:pt>
                <c:pt idx="2">
                  <c:v>1</c:v>
                </c:pt>
                <c:pt idx="3">
                  <c:v>0.9</c:v>
                </c:pt>
                <c:pt idx="4">
                  <c:v>0.8</c:v>
                </c:pt>
                <c:pt idx="5">
                  <c:v>0.7</c:v>
                </c:pt>
                <c:pt idx="6">
                  <c:v>0.6</c:v>
                </c:pt>
              </c:numCache>
            </c:numRef>
          </c:xVal>
          <c:yVal>
            <c:numRef>
              <c:f>data!$G$3:$G$9</c:f>
              <c:numCache>
                <c:formatCode>General</c:formatCode>
                <c:ptCount val="7"/>
                <c:pt idx="0">
                  <c:v>1.01966422154512</c:v>
                </c:pt>
                <c:pt idx="1">
                  <c:v>1.08876448339877</c:v>
                </c:pt>
                <c:pt idx="2">
                  <c:v>1.03769819794852</c:v>
                </c:pt>
                <c:pt idx="3">
                  <c:v>1.8242780804404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Rin=1.2 veg"</c:f>
              <c:strCache>
                <c:ptCount val="1"/>
                <c:pt idx="0">
                  <c:v>Rin=1.2 veg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3:$H$9</c:f>
              <c:numCache>
                <c:formatCode>General</c:formatCode>
                <c:ptCount val="7"/>
                <c:pt idx="0">
                  <c:v>1.2</c:v>
                </c:pt>
                <c:pt idx="1">
                  <c:v>1.1</c:v>
                </c:pt>
                <c:pt idx="2">
                  <c:v>1</c:v>
                </c:pt>
                <c:pt idx="3">
                  <c:v>0.9</c:v>
                </c:pt>
                <c:pt idx="4">
                  <c:v>0.8</c:v>
                </c:pt>
                <c:pt idx="5">
                  <c:v>0.7</c:v>
                </c:pt>
                <c:pt idx="6">
                  <c:v>0.6</c:v>
                </c:pt>
              </c:numCache>
            </c:numRef>
          </c:xVal>
          <c:yVal>
            <c:numRef>
              <c:f>data!$D$3:$D$9</c:f>
              <c:numCache>
                <c:formatCode>General</c:formatCode>
                <c:ptCount val="7"/>
                <c:pt idx="4">
                  <c:v>1.57250844516033</c:v>
                </c:pt>
                <c:pt idx="5">
                  <c:v>1.14247029868909</c:v>
                </c:pt>
                <c:pt idx="6">
                  <c:v>0.33195336925026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Rin=1 veg"</c:f>
              <c:strCache>
                <c:ptCount val="1"/>
                <c:pt idx="0">
                  <c:v>Rin=1 ve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4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23:$H$25</c:f>
              <c:numCache>
                <c:formatCode>General</c:formatCode>
                <c:ptCount val="3"/>
                <c:pt idx="0">
                  <c:v>0.8</c:v>
                </c:pt>
                <c:pt idx="1">
                  <c:v>0.9</c:v>
                </c:pt>
                <c:pt idx="2">
                  <c:v>1</c:v>
                </c:pt>
              </c:numCache>
            </c:numRef>
          </c:xVal>
          <c:yVal>
            <c:numRef>
              <c:f>data!$D$23:$D$25</c:f>
              <c:numCache>
                <c:formatCode>General</c:formatCode>
                <c:ptCount val="3"/>
                <c:pt idx="0">
                  <c:v>1.17336668175761</c:v>
                </c:pt>
                <c:pt idx="1">
                  <c:v>1.18606284178047</c:v>
                </c:pt>
                <c:pt idx="2">
                  <c:v>1.1659362287987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Rin=0.8 veg"</c:f>
              <c:strCache>
                <c:ptCount val="1"/>
                <c:pt idx="0">
                  <c:v>Rin=0.8 veg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custDash>
                <a:ds d="605714" sp="151429"/>
              </a:custDash>
              <a:round/>
            </a:ln>
          </c:spPr>
          <c:marker>
            <c:symbol val="diamond"/>
            <c:size val="14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H$19:$H$21</c:f>
              <c:numCache>
                <c:formatCode>General</c:formatCode>
                <c:ptCount val="3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</c:numCache>
            </c:numRef>
          </c:xVal>
          <c:yVal>
            <c:numRef>
              <c:f>data!$D$19:$D$21</c:f>
              <c:numCache>
                <c:formatCode>General</c:formatCode>
                <c:ptCount val="3"/>
                <c:pt idx="0">
                  <c:v>0.365642881831644</c:v>
                </c:pt>
                <c:pt idx="1">
                  <c:v>0.609090650255739</c:v>
                </c:pt>
                <c:pt idx="2">
                  <c:v>0.7352364912782</c:v>
                </c:pt>
              </c:numCache>
            </c:numRef>
          </c:yVal>
          <c:smooth val="1"/>
        </c:ser>
        <c:axId val="67355595"/>
        <c:axId val="10328681"/>
      </c:scatterChart>
      <c:valAx>
        <c:axId val="67355595"/>
        <c:scaling>
          <c:orientation val="minMax"/>
          <c:max val="1.2"/>
          <c:min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Rainfall [mm/day]</a:t>
                </a:r>
              </a:p>
            </c:rich>
          </c:tx>
          <c:layout>
            <c:manualLayout>
              <c:xMode val="edge"/>
              <c:yMode val="edge"/>
              <c:x val="0.361373946856773"/>
              <c:y val="0.7887593194417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328681"/>
        <c:crossesAt val="0"/>
        <c:crossBetween val="midCat"/>
      </c:valAx>
      <c:valAx>
        <c:axId val="103286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Eccentricity/Solidity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-0.2185050659529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55595"/>
        <c:crossesAt val="0"/>
        <c:crossBetween val="midCat"/>
        <c:majorUnit val="0.2"/>
        <c:minorUnit val="0.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2689565780946"/>
          <c:y val="0.81972854138788"/>
          <c:w val="0.824584143443508"/>
          <c:h val="0.1573312942076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780120</xdr:colOff>
      <xdr:row>2</xdr:row>
      <xdr:rowOff>49320</xdr:rowOff>
    </xdr:from>
    <xdr:to>
      <xdr:col>9</xdr:col>
      <xdr:colOff>225360</xdr:colOff>
      <xdr:row>11</xdr:row>
      <xdr:rowOff>21240</xdr:rowOff>
    </xdr:to>
    <xdr:sp>
      <xdr:nvSpPr>
        <xdr:cNvPr id="1" name="Right Brace 1"/>
        <xdr:cNvSpPr/>
      </xdr:nvSpPr>
      <xdr:spPr>
        <a:xfrm>
          <a:off x="7282440" y="374400"/>
          <a:ext cx="258120" cy="1434960"/>
        </a:xfrm>
        <a:custGeom>
          <a:avLst/>
          <a:gdLst>
            <a:gd name="textAreaLeft" fmla="*/ 0 w 258120"/>
            <a:gd name="textAreaRight" fmla="*/ 93240 w 258120"/>
            <a:gd name="textAreaTop" fmla="*/ 50040 h 1434960"/>
            <a:gd name="textAreaBottom" fmla="*/ 1384920 h 143496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1209"/>
                <a:pt x="10800" y="2418"/>
              </a:cubicBezTo>
              <a:lnTo>
                <a:pt x="10800" y="8382"/>
              </a:lnTo>
              <a:cubicBezTo>
                <a:pt x="10800" y="9591"/>
                <a:pt x="16200" y="10800"/>
                <a:pt x="21600" y="10800"/>
              </a:cubicBezTo>
              <a:cubicBezTo>
                <a:pt x="16200" y="10800"/>
                <a:pt x="10800" y="12009"/>
                <a:pt x="10800" y="13218"/>
              </a:cubicBezTo>
              <a:lnTo>
                <a:pt x="10800" y="19182"/>
              </a:lnTo>
              <a:cubicBezTo>
                <a:pt x="10800" y="20391"/>
                <a:pt x="5400" y="21600"/>
                <a:pt x="0" y="21600"/>
              </a:cubicBezTo>
            </a:path>
          </a:pathLst>
        </a:custGeom>
        <a:noFill/>
        <a:ln w="2844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790560</xdr:colOff>
      <xdr:row>11</xdr:row>
      <xdr:rowOff>39600</xdr:rowOff>
    </xdr:from>
    <xdr:to>
      <xdr:col>9</xdr:col>
      <xdr:colOff>160920</xdr:colOff>
      <xdr:row>15</xdr:row>
      <xdr:rowOff>109800</xdr:rowOff>
    </xdr:to>
    <xdr:sp>
      <xdr:nvSpPr>
        <xdr:cNvPr id="2" name="Right Brace 2"/>
        <xdr:cNvSpPr/>
      </xdr:nvSpPr>
      <xdr:spPr>
        <a:xfrm>
          <a:off x="7292880" y="1827720"/>
          <a:ext cx="183240" cy="720360"/>
        </a:xfrm>
        <a:custGeom>
          <a:avLst/>
          <a:gdLst>
            <a:gd name="textAreaLeft" fmla="*/ 0 w 183240"/>
            <a:gd name="textAreaRight" fmla="*/ 66240 w 183240"/>
            <a:gd name="textAreaTop" fmla="*/ 35640 h 720360"/>
            <a:gd name="textAreaBottom" fmla="*/ 684720 h 72036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1715"/>
                <a:pt x="10800" y="3430"/>
              </a:cubicBezTo>
              <a:lnTo>
                <a:pt x="10800" y="7370"/>
              </a:lnTo>
              <a:cubicBezTo>
                <a:pt x="10800" y="9085"/>
                <a:pt x="16200" y="10800"/>
                <a:pt x="21600" y="10800"/>
              </a:cubicBezTo>
              <a:cubicBezTo>
                <a:pt x="16200" y="10800"/>
                <a:pt x="10800" y="12515"/>
                <a:pt x="10800" y="14230"/>
              </a:cubicBezTo>
              <a:lnTo>
                <a:pt x="10800" y="18170"/>
              </a:lnTo>
              <a:cubicBezTo>
                <a:pt x="10800" y="19885"/>
                <a:pt x="5400" y="21600"/>
                <a:pt x="0" y="21600"/>
              </a:cubicBezTo>
            </a:path>
          </a:pathLst>
        </a:custGeom>
        <a:noFill/>
        <a:ln w="2844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775800</xdr:colOff>
      <xdr:row>15</xdr:row>
      <xdr:rowOff>128160</xdr:rowOff>
    </xdr:from>
    <xdr:to>
      <xdr:col>9</xdr:col>
      <xdr:colOff>221400</xdr:colOff>
      <xdr:row>24</xdr:row>
      <xdr:rowOff>64800</xdr:rowOff>
    </xdr:to>
    <xdr:sp>
      <xdr:nvSpPr>
        <xdr:cNvPr id="3" name="Right Brace 4"/>
        <xdr:cNvSpPr/>
      </xdr:nvSpPr>
      <xdr:spPr>
        <a:xfrm>
          <a:off x="7278120" y="2566440"/>
          <a:ext cx="258480" cy="1399680"/>
        </a:xfrm>
        <a:custGeom>
          <a:avLst/>
          <a:gdLst>
            <a:gd name="textAreaLeft" fmla="*/ 0 w 258480"/>
            <a:gd name="textAreaRight" fmla="*/ 93240 w 258480"/>
            <a:gd name="textAreaTop" fmla="*/ 50040 h 1399680"/>
            <a:gd name="textAreaBottom" fmla="*/ 1349640 h 13996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1237"/>
                <a:pt x="10800" y="2473"/>
              </a:cubicBezTo>
              <a:lnTo>
                <a:pt x="10800" y="8327"/>
              </a:lnTo>
              <a:cubicBezTo>
                <a:pt x="10800" y="9564"/>
                <a:pt x="16200" y="10800"/>
                <a:pt x="21600" y="10800"/>
              </a:cubicBezTo>
              <a:cubicBezTo>
                <a:pt x="16200" y="10800"/>
                <a:pt x="10800" y="12037"/>
                <a:pt x="10800" y="13273"/>
              </a:cubicBezTo>
              <a:lnTo>
                <a:pt x="10800" y="19127"/>
              </a:lnTo>
              <a:cubicBezTo>
                <a:pt x="10800" y="20364"/>
                <a:pt x="5400" y="21600"/>
                <a:pt x="0" y="21600"/>
              </a:cubicBezTo>
            </a:path>
          </a:pathLst>
        </a:custGeom>
        <a:noFill/>
        <a:ln w="2844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177480</xdr:colOff>
      <xdr:row>5</xdr:row>
      <xdr:rowOff>105480</xdr:rowOff>
    </xdr:from>
    <xdr:to>
      <xdr:col>10</xdr:col>
      <xdr:colOff>564480</xdr:colOff>
      <xdr:row>7</xdr:row>
      <xdr:rowOff>144720</xdr:rowOff>
    </xdr:to>
    <xdr:sp>
      <xdr:nvSpPr>
        <xdr:cNvPr id="4" name="TextBox 5"/>
        <xdr:cNvSpPr/>
      </xdr:nvSpPr>
      <xdr:spPr>
        <a:xfrm>
          <a:off x="7492680" y="918360"/>
          <a:ext cx="1199880" cy="364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Arial"/>
            </a:rPr>
            <a:t>Labyrinth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125280</xdr:colOff>
      <xdr:row>12</xdr:row>
      <xdr:rowOff>56520</xdr:rowOff>
    </xdr:from>
    <xdr:to>
      <xdr:col>10</xdr:col>
      <xdr:colOff>464400</xdr:colOff>
      <xdr:row>14</xdr:row>
      <xdr:rowOff>92880</xdr:rowOff>
    </xdr:to>
    <xdr:sp>
      <xdr:nvSpPr>
        <xdr:cNvPr id="5" name="TextBox 1"/>
        <xdr:cNvSpPr/>
      </xdr:nvSpPr>
      <xdr:spPr>
        <a:xfrm>
          <a:off x="7440480" y="2007360"/>
          <a:ext cx="1152000" cy="36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Arial"/>
            </a:rPr>
            <a:t>Stripes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27520</xdr:colOff>
      <xdr:row>18</xdr:row>
      <xdr:rowOff>132120</xdr:rowOff>
    </xdr:from>
    <xdr:to>
      <xdr:col>10</xdr:col>
      <xdr:colOff>564480</xdr:colOff>
      <xdr:row>21</xdr:row>
      <xdr:rowOff>7200</xdr:rowOff>
    </xdr:to>
    <xdr:sp>
      <xdr:nvSpPr>
        <xdr:cNvPr id="6" name="TextBox 1"/>
        <xdr:cNvSpPr/>
      </xdr:nvSpPr>
      <xdr:spPr>
        <a:xfrm>
          <a:off x="7542720" y="3058200"/>
          <a:ext cx="1149840" cy="362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Arial"/>
            </a:rPr>
            <a:t>Spots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703440</xdr:colOff>
      <xdr:row>11</xdr:row>
      <xdr:rowOff>121680</xdr:rowOff>
    </xdr:from>
    <xdr:to>
      <xdr:col>6</xdr:col>
      <xdr:colOff>426600</xdr:colOff>
      <xdr:row>24</xdr:row>
      <xdr:rowOff>83160</xdr:rowOff>
    </xdr:to>
    <xdr:sp>
      <xdr:nvSpPr>
        <xdr:cNvPr id="7" name="Snip and Round Single Corner Rectangle 6"/>
        <xdr:cNvSpPr/>
      </xdr:nvSpPr>
      <xdr:spPr>
        <a:xfrm flipH="1">
          <a:off x="1516320" y="1909800"/>
          <a:ext cx="3787200" cy="2074680"/>
        </a:xfrm>
        <a:custGeom>
          <a:avLst/>
          <a:gdLst/>
          <a:ahLst/>
          <a:rect l="l" t="t" r="r" b="b"/>
          <a:pathLst>
            <a:path w="3920578" h="2287779">
              <a:moveTo>
                <a:pt x="27384" y="10807"/>
              </a:moveTo>
              <a:lnTo>
                <a:pt x="0" y="776"/>
              </a:lnTo>
              <a:cubicBezTo>
                <a:pt x="36387" y="-30988"/>
                <a:pt x="2607014" y="920258"/>
                <a:pt x="3910521" y="1379999"/>
              </a:cubicBezTo>
              <a:lnTo>
                <a:pt x="3920578" y="2287779"/>
              </a:lnTo>
              <a:lnTo>
                <a:pt x="8599" y="2287779"/>
              </a:lnTo>
              <a:lnTo>
                <a:pt x="8599" y="29592"/>
              </a:lnTo>
              <a:cubicBezTo>
                <a:pt x="8599" y="19217"/>
                <a:pt x="17009" y="10807"/>
                <a:pt x="27384" y="10807"/>
              </a:cubicBezTo>
              <a:close/>
            </a:path>
          </a:pathLst>
        </a:custGeom>
        <a:solidFill>
          <a:srgbClr val="ffff00">
            <a:alpha val="49000"/>
          </a:srgbClr>
        </a:solidFill>
        <a:ln w="41400">
          <a:solidFill>
            <a:srgbClr val="f79646"/>
          </a:solidFill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03440</xdr:colOff>
      <xdr:row>2</xdr:row>
      <xdr:rowOff>46800</xdr:rowOff>
    </xdr:from>
    <xdr:to>
      <xdr:col>6</xdr:col>
      <xdr:colOff>420120</xdr:colOff>
      <xdr:row>19</xdr:row>
      <xdr:rowOff>69480</xdr:rowOff>
    </xdr:to>
    <xdr:sp>
      <xdr:nvSpPr>
        <xdr:cNvPr id="8" name="Snip and Round Single Corner Rectangle 9"/>
        <xdr:cNvSpPr/>
      </xdr:nvSpPr>
      <xdr:spPr>
        <a:xfrm flipV="1">
          <a:off x="1516320" y="371520"/>
          <a:ext cx="3780720" cy="2786400"/>
        </a:xfrm>
        <a:custGeom>
          <a:avLst/>
          <a:gdLst/>
          <a:ahLst/>
          <a:rect l="l" t="t" r="r" b="b"/>
          <a:pathLst>
            <a:path w="3901948" h="3069399">
              <a:moveTo>
                <a:pt x="0" y="0"/>
              </a:moveTo>
              <a:lnTo>
                <a:pt x="501542" y="200614"/>
              </a:lnTo>
              <a:cubicBezTo>
                <a:pt x="30096" y="-2"/>
                <a:pt x="3129585" y="1153528"/>
                <a:pt x="3901948" y="1424355"/>
              </a:cubicBezTo>
              <a:lnTo>
                <a:pt x="3901948" y="3069399"/>
              </a:lnTo>
              <a:lnTo>
                <a:pt x="0" y="3069399"/>
              </a:lnTo>
              <a:lnTo>
                <a:pt x="0" y="0"/>
              </a:lnTo>
              <a:lnTo>
                <a:pt x="0" y="0"/>
              </a:lnTo>
              <a:close/>
            </a:path>
          </a:pathLst>
        </a:custGeom>
        <a:solidFill>
          <a:srgbClr val="77933c">
            <a:alpha val="39000"/>
          </a:srgbClr>
        </a:solidFill>
        <a:ln w="50760">
          <a:solidFill>
            <a:srgbClr val="77933c"/>
          </a:solidFill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449280</xdr:colOff>
      <xdr:row>2</xdr:row>
      <xdr:rowOff>55080</xdr:rowOff>
    </xdr:from>
    <xdr:to>
      <xdr:col>8</xdr:col>
      <xdr:colOff>75960</xdr:colOff>
      <xdr:row>11</xdr:row>
      <xdr:rowOff>111960</xdr:rowOff>
    </xdr:to>
    <xdr:sp>
      <xdr:nvSpPr>
        <xdr:cNvPr id="9" name="Snip and Round Single Corner Rectangle 6"/>
        <xdr:cNvSpPr/>
      </xdr:nvSpPr>
      <xdr:spPr>
        <a:xfrm flipV="1">
          <a:off x="5326200" y="379800"/>
          <a:ext cx="1252080" cy="1519920"/>
        </a:xfrm>
        <a:prstGeom prst="rtTriangle">
          <a:avLst/>
        </a:prstGeom>
        <a:solidFill>
          <a:srgbClr val="ffff00">
            <a:alpha val="49000"/>
          </a:srgbClr>
        </a:solidFill>
        <a:ln w="41400">
          <a:solidFill>
            <a:srgbClr val="f7964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437040</xdr:colOff>
      <xdr:row>2</xdr:row>
      <xdr:rowOff>38160</xdr:rowOff>
    </xdr:from>
    <xdr:to>
      <xdr:col>8</xdr:col>
      <xdr:colOff>696600</xdr:colOff>
      <xdr:row>24</xdr:row>
      <xdr:rowOff>76320</xdr:rowOff>
    </xdr:to>
    <xdr:sp>
      <xdr:nvSpPr>
        <xdr:cNvPr id="10" name="Snip and Round Single Corner Rectangle 9"/>
        <xdr:cNvSpPr/>
      </xdr:nvSpPr>
      <xdr:spPr>
        <a:xfrm flipH="1">
          <a:off x="5313960" y="363240"/>
          <a:ext cx="1884960" cy="3614400"/>
        </a:xfrm>
        <a:custGeom>
          <a:avLst/>
          <a:gdLst/>
          <a:ahLst/>
          <a:rect l="l" t="t" r="r" b="b"/>
          <a:pathLst>
            <a:path w="1945960" h="3984133">
              <a:moveTo>
                <a:pt x="0" y="0"/>
              </a:moveTo>
              <a:lnTo>
                <a:pt x="571752" y="0"/>
              </a:lnTo>
              <a:lnTo>
                <a:pt x="1945960" y="1705223"/>
              </a:lnTo>
              <a:lnTo>
                <a:pt x="1945960" y="3984133"/>
              </a:lnTo>
              <a:lnTo>
                <a:pt x="0" y="3984133"/>
              </a:lnTo>
              <a:lnTo>
                <a:pt x="0" y="0"/>
              </a:lnTo>
              <a:close/>
            </a:path>
          </a:pathLst>
        </a:custGeom>
        <a:solidFill>
          <a:srgbClr val="77933c">
            <a:alpha val="39000"/>
          </a:srgbClr>
        </a:solidFill>
        <a:ln w="50760">
          <a:solidFill>
            <a:srgbClr val="77933c"/>
          </a:solidFill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1440</xdr:colOff>
      <xdr:row>18</xdr:row>
      <xdr:rowOff>58680</xdr:rowOff>
    </xdr:from>
    <xdr:to>
      <xdr:col>4</xdr:col>
      <xdr:colOff>656640</xdr:colOff>
      <xdr:row>21</xdr:row>
      <xdr:rowOff>43920</xdr:rowOff>
    </xdr:to>
    <xdr:sp>
      <xdr:nvSpPr>
        <xdr:cNvPr id="11" name="TextBox 13"/>
        <xdr:cNvSpPr/>
      </xdr:nvSpPr>
      <xdr:spPr>
        <a:xfrm>
          <a:off x="3522600" y="2984760"/>
          <a:ext cx="385200" cy="473040"/>
        </a:xfrm>
        <a:prstGeom prst="rect">
          <a:avLst/>
        </a:prstGeom>
        <a:noFill/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800" spc="-1" strike="noStrike">
              <a:solidFill>
                <a:srgbClr val="000000"/>
              </a:solidFill>
              <a:latin typeface="Calibri"/>
            </a:rPr>
            <a:t>I</a:t>
          </a:r>
          <a:endParaRPr b="0" lang="en-US" sz="2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492120</xdr:colOff>
      <xdr:row>5</xdr:row>
      <xdr:rowOff>133560</xdr:rowOff>
    </xdr:from>
    <xdr:to>
      <xdr:col>5</xdr:col>
      <xdr:colOff>66600</xdr:colOff>
      <xdr:row>8</xdr:row>
      <xdr:rowOff>119520</xdr:rowOff>
    </xdr:to>
    <xdr:sp>
      <xdr:nvSpPr>
        <xdr:cNvPr id="12" name="TextBox 1"/>
        <xdr:cNvSpPr/>
      </xdr:nvSpPr>
      <xdr:spPr>
        <a:xfrm>
          <a:off x="3743280" y="946440"/>
          <a:ext cx="387360" cy="473400"/>
        </a:xfrm>
        <a:prstGeom prst="rect">
          <a:avLst/>
        </a:prstGeom>
        <a:noFill/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800" spc="-1" strike="noStrike">
              <a:solidFill>
                <a:srgbClr val="000000"/>
              </a:solidFill>
              <a:latin typeface="Calibri"/>
            </a:rPr>
            <a:t>II</a:t>
          </a:r>
          <a:endParaRPr b="0" lang="en-US" sz="28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313920</xdr:colOff>
      <xdr:row>16</xdr:row>
      <xdr:rowOff>19080</xdr:rowOff>
    </xdr:from>
    <xdr:to>
      <xdr:col>8</xdr:col>
      <xdr:colOff>17640</xdr:colOff>
      <xdr:row>19</xdr:row>
      <xdr:rowOff>4680</xdr:rowOff>
    </xdr:to>
    <xdr:sp>
      <xdr:nvSpPr>
        <xdr:cNvPr id="13" name="TextBox 1"/>
        <xdr:cNvSpPr/>
      </xdr:nvSpPr>
      <xdr:spPr>
        <a:xfrm>
          <a:off x="6003360" y="2620080"/>
          <a:ext cx="516600" cy="473400"/>
        </a:xfrm>
        <a:prstGeom prst="rect">
          <a:avLst/>
        </a:prstGeom>
        <a:noFill/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800" spc="-1" strike="noStrike">
              <a:solidFill>
                <a:srgbClr val="000000"/>
              </a:solidFill>
              <a:latin typeface="Calibri"/>
            </a:rPr>
            <a:t>III</a:t>
          </a:r>
          <a:endParaRPr b="0" lang="en-US" sz="28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624240</xdr:colOff>
      <xdr:row>3</xdr:row>
      <xdr:rowOff>47880</xdr:rowOff>
    </xdr:from>
    <xdr:to>
      <xdr:col>7</xdr:col>
      <xdr:colOff>340920</xdr:colOff>
      <xdr:row>6</xdr:row>
      <xdr:rowOff>33480</xdr:rowOff>
    </xdr:to>
    <xdr:sp>
      <xdr:nvSpPr>
        <xdr:cNvPr id="14" name="TextBox 1"/>
        <xdr:cNvSpPr/>
      </xdr:nvSpPr>
      <xdr:spPr>
        <a:xfrm>
          <a:off x="5501160" y="535680"/>
          <a:ext cx="529200" cy="473040"/>
        </a:xfrm>
        <a:prstGeom prst="rect">
          <a:avLst/>
        </a:prstGeom>
        <a:noFill/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800" spc="-1" strike="noStrike">
              <a:solidFill>
                <a:srgbClr val="000000"/>
              </a:solidFill>
              <a:latin typeface="Calibri"/>
            </a:rPr>
            <a:t>IV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5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6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7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469800</xdr:colOff>
      <xdr:row>19</xdr:row>
      <xdr:rowOff>138600</xdr:rowOff>
    </xdr:from>
    <xdr:to>
      <xdr:col>3</xdr:col>
      <xdr:colOff>498960</xdr:colOff>
      <xdr:row>22</xdr:row>
      <xdr:rowOff>83520</xdr:rowOff>
    </xdr:to>
    <xdr:sp>
      <xdr:nvSpPr>
        <xdr:cNvPr id="18" name="TextBox 6"/>
        <xdr:cNvSpPr/>
      </xdr:nvSpPr>
      <xdr:spPr>
        <a:xfrm>
          <a:off x="2095560" y="3227400"/>
          <a:ext cx="841680" cy="43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2000" spc="-1" strike="noStrike">
              <a:solidFill>
                <a:srgbClr val="000000"/>
              </a:solidFill>
              <a:latin typeface="Arial"/>
            </a:rPr>
            <a:t>1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90960</xdr:colOff>
      <xdr:row>17</xdr:row>
      <xdr:rowOff>101160</xdr:rowOff>
    </xdr:from>
    <xdr:to>
      <xdr:col>4</xdr:col>
      <xdr:colOff>592200</xdr:colOff>
      <xdr:row>19</xdr:row>
      <xdr:rowOff>86400</xdr:rowOff>
    </xdr:to>
    <xdr:sp>
      <xdr:nvSpPr>
        <xdr:cNvPr id="19" name="Right Brace 1"/>
        <xdr:cNvSpPr/>
      </xdr:nvSpPr>
      <xdr:spPr>
        <a:xfrm rot="5400000">
          <a:off x="2368080" y="1699920"/>
          <a:ext cx="310680" cy="2639520"/>
        </a:xfrm>
        <a:custGeom>
          <a:avLst/>
          <a:gdLst>
            <a:gd name="textAreaLeft" fmla="*/ 0 w 310680"/>
            <a:gd name="textAreaRight" fmla="*/ 112320 w 310680"/>
            <a:gd name="textAreaTop" fmla="*/ 41760 h 2639520"/>
            <a:gd name="textAreaBottom" fmla="*/ 2597760 h 263952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551"/>
                <a:pt x="10800" y="1101"/>
              </a:cubicBezTo>
              <a:lnTo>
                <a:pt x="10800" y="9699"/>
              </a:lnTo>
              <a:cubicBezTo>
                <a:pt x="10800" y="10250"/>
                <a:pt x="16200" y="10800"/>
                <a:pt x="21600" y="10800"/>
              </a:cubicBezTo>
              <a:cubicBezTo>
                <a:pt x="16200" y="10800"/>
                <a:pt x="10800" y="11351"/>
                <a:pt x="10800" y="11901"/>
              </a:cubicBezTo>
              <a:lnTo>
                <a:pt x="10800" y="20499"/>
              </a:lnTo>
              <a:cubicBezTo>
                <a:pt x="10800" y="21050"/>
                <a:pt x="54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404640</xdr:colOff>
      <xdr:row>19</xdr:row>
      <xdr:rowOff>103320</xdr:rowOff>
    </xdr:from>
    <xdr:to>
      <xdr:col>10</xdr:col>
      <xdr:colOff>295560</xdr:colOff>
      <xdr:row>21</xdr:row>
      <xdr:rowOff>93240</xdr:rowOff>
    </xdr:to>
    <xdr:sp>
      <xdr:nvSpPr>
        <xdr:cNvPr id="20" name="Right Brace 8"/>
        <xdr:cNvSpPr/>
      </xdr:nvSpPr>
      <xdr:spPr>
        <a:xfrm rot="5400000">
          <a:off x="7507800" y="2591280"/>
          <a:ext cx="315000" cy="1516680"/>
        </a:xfrm>
        <a:custGeom>
          <a:avLst/>
          <a:gdLst>
            <a:gd name="textAreaLeft" fmla="*/ 0 w 315000"/>
            <a:gd name="textAreaRight" fmla="*/ 113760 w 315000"/>
            <a:gd name="textAreaTop" fmla="*/ 41760 h 1516680"/>
            <a:gd name="textAreaBottom" fmla="*/ 1474920 h 15166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957"/>
                <a:pt x="10800" y="1914"/>
              </a:cubicBezTo>
              <a:lnTo>
                <a:pt x="10800" y="8886"/>
              </a:lnTo>
              <a:cubicBezTo>
                <a:pt x="10800" y="9843"/>
                <a:pt x="16200" y="10800"/>
                <a:pt x="21600" y="10800"/>
              </a:cubicBezTo>
              <a:cubicBezTo>
                <a:pt x="16200" y="10800"/>
                <a:pt x="10800" y="11757"/>
                <a:pt x="10800" y="12714"/>
              </a:cubicBezTo>
              <a:lnTo>
                <a:pt x="10800" y="19686"/>
              </a:lnTo>
              <a:cubicBezTo>
                <a:pt x="10800" y="20643"/>
                <a:pt x="54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790560</xdr:colOff>
      <xdr:row>22</xdr:row>
      <xdr:rowOff>0</xdr:rowOff>
    </xdr:from>
    <xdr:to>
      <xdr:col>10</xdr:col>
      <xdr:colOff>6120</xdr:colOff>
      <xdr:row>24</xdr:row>
      <xdr:rowOff>104400</xdr:rowOff>
    </xdr:to>
    <xdr:sp>
      <xdr:nvSpPr>
        <xdr:cNvPr id="21" name="TextBox 1"/>
        <xdr:cNvSpPr/>
      </xdr:nvSpPr>
      <xdr:spPr>
        <a:xfrm>
          <a:off x="7292880" y="3576240"/>
          <a:ext cx="841320" cy="429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2000" spc="-1" strike="noStrike">
              <a:solidFill>
                <a:srgbClr val="000000"/>
              </a:solidFill>
              <a:latin typeface="Arial"/>
            </a:rPr>
            <a:t>3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527040</xdr:colOff>
      <xdr:row>14</xdr:row>
      <xdr:rowOff>121320</xdr:rowOff>
    </xdr:from>
    <xdr:to>
      <xdr:col>7</xdr:col>
      <xdr:colOff>420120</xdr:colOff>
      <xdr:row>16</xdr:row>
      <xdr:rowOff>109440</xdr:rowOff>
    </xdr:to>
    <xdr:sp>
      <xdr:nvSpPr>
        <xdr:cNvPr id="22" name="Right Brace 11"/>
        <xdr:cNvSpPr/>
      </xdr:nvSpPr>
      <xdr:spPr>
        <a:xfrm rot="5400000">
          <a:off x="5193720" y="1794600"/>
          <a:ext cx="313200" cy="1518480"/>
        </a:xfrm>
        <a:custGeom>
          <a:avLst/>
          <a:gdLst>
            <a:gd name="textAreaLeft" fmla="*/ 0 w 313200"/>
            <a:gd name="textAreaRight" fmla="*/ 113040 w 313200"/>
            <a:gd name="textAreaTop" fmla="*/ 42120 h 1518480"/>
            <a:gd name="textAreaBottom" fmla="*/ 1476360 h 15184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957"/>
                <a:pt x="10800" y="1914"/>
              </a:cubicBezTo>
              <a:lnTo>
                <a:pt x="10800" y="8886"/>
              </a:lnTo>
              <a:cubicBezTo>
                <a:pt x="10800" y="9843"/>
                <a:pt x="16200" y="10800"/>
                <a:pt x="21600" y="10800"/>
              </a:cubicBezTo>
              <a:cubicBezTo>
                <a:pt x="16200" y="10800"/>
                <a:pt x="10800" y="11757"/>
                <a:pt x="10800" y="12714"/>
              </a:cubicBezTo>
              <a:lnTo>
                <a:pt x="10800" y="19686"/>
              </a:lnTo>
              <a:cubicBezTo>
                <a:pt x="10800" y="20643"/>
                <a:pt x="54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55800</xdr:colOff>
      <xdr:row>16</xdr:row>
      <xdr:rowOff>71640</xdr:rowOff>
    </xdr:from>
    <xdr:to>
      <xdr:col>7</xdr:col>
      <xdr:colOff>78480</xdr:colOff>
      <xdr:row>19</xdr:row>
      <xdr:rowOff>12960</xdr:rowOff>
    </xdr:to>
    <xdr:sp>
      <xdr:nvSpPr>
        <xdr:cNvPr id="23" name="TextBox 1"/>
        <xdr:cNvSpPr/>
      </xdr:nvSpPr>
      <xdr:spPr>
        <a:xfrm>
          <a:off x="4932720" y="2672640"/>
          <a:ext cx="835200" cy="429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2000" spc="-1" strike="noStrike">
              <a:solidFill>
                <a:srgbClr val="000000"/>
              </a:solidFill>
              <a:latin typeface="Arial"/>
            </a:rPr>
            <a:t>2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24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773640</xdr:colOff>
      <xdr:row>2</xdr:row>
      <xdr:rowOff>62280</xdr:rowOff>
    </xdr:from>
    <xdr:to>
      <xdr:col>9</xdr:col>
      <xdr:colOff>217080</xdr:colOff>
      <xdr:row>11</xdr:row>
      <xdr:rowOff>22680</xdr:rowOff>
    </xdr:to>
    <xdr:sp>
      <xdr:nvSpPr>
        <xdr:cNvPr id="25" name="Right Brace 1"/>
        <xdr:cNvSpPr/>
      </xdr:nvSpPr>
      <xdr:spPr>
        <a:xfrm>
          <a:off x="7275960" y="387360"/>
          <a:ext cx="256320" cy="1423440"/>
        </a:xfrm>
        <a:custGeom>
          <a:avLst/>
          <a:gdLst>
            <a:gd name="textAreaLeft" fmla="*/ 0 w 256320"/>
            <a:gd name="textAreaRight" fmla="*/ 92520 w 256320"/>
            <a:gd name="textAreaTop" fmla="*/ 49680 h 1423440"/>
            <a:gd name="textAreaBottom" fmla="*/ 1373760 h 142344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1209"/>
                <a:pt x="10800" y="2418"/>
              </a:cubicBezTo>
              <a:lnTo>
                <a:pt x="10800" y="8382"/>
              </a:lnTo>
              <a:cubicBezTo>
                <a:pt x="10800" y="9591"/>
                <a:pt x="16200" y="10800"/>
                <a:pt x="21600" y="10800"/>
              </a:cubicBezTo>
              <a:cubicBezTo>
                <a:pt x="16200" y="10800"/>
                <a:pt x="10800" y="12009"/>
                <a:pt x="10800" y="13218"/>
              </a:cubicBezTo>
              <a:lnTo>
                <a:pt x="10800" y="19182"/>
              </a:lnTo>
              <a:cubicBezTo>
                <a:pt x="10800" y="20391"/>
                <a:pt x="5400" y="21600"/>
                <a:pt x="0" y="21600"/>
              </a:cubicBezTo>
            </a:path>
          </a:pathLst>
        </a:custGeom>
        <a:noFill/>
        <a:ln w="2844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781920</xdr:colOff>
      <xdr:row>11</xdr:row>
      <xdr:rowOff>43920</xdr:rowOff>
    </xdr:from>
    <xdr:to>
      <xdr:col>9</xdr:col>
      <xdr:colOff>156600</xdr:colOff>
      <xdr:row>15</xdr:row>
      <xdr:rowOff>106920</xdr:rowOff>
    </xdr:to>
    <xdr:sp>
      <xdr:nvSpPr>
        <xdr:cNvPr id="26" name="Right Brace 2"/>
        <xdr:cNvSpPr/>
      </xdr:nvSpPr>
      <xdr:spPr>
        <a:xfrm>
          <a:off x="7284240" y="1832040"/>
          <a:ext cx="187560" cy="713160"/>
        </a:xfrm>
        <a:custGeom>
          <a:avLst/>
          <a:gdLst>
            <a:gd name="textAreaLeft" fmla="*/ 0 w 187560"/>
            <a:gd name="textAreaRight" fmla="*/ 67680 w 187560"/>
            <a:gd name="textAreaTop" fmla="*/ 35280 h 713160"/>
            <a:gd name="textAreaBottom" fmla="*/ 677880 h 71316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1715"/>
                <a:pt x="10800" y="3430"/>
              </a:cubicBezTo>
              <a:lnTo>
                <a:pt x="10800" y="7370"/>
              </a:lnTo>
              <a:cubicBezTo>
                <a:pt x="10800" y="9085"/>
                <a:pt x="16200" y="10800"/>
                <a:pt x="21600" y="10800"/>
              </a:cubicBezTo>
              <a:cubicBezTo>
                <a:pt x="16200" y="10800"/>
                <a:pt x="10800" y="12515"/>
                <a:pt x="10800" y="14230"/>
              </a:cubicBezTo>
              <a:lnTo>
                <a:pt x="10800" y="18170"/>
              </a:lnTo>
              <a:cubicBezTo>
                <a:pt x="10800" y="19885"/>
                <a:pt x="5400" y="21600"/>
                <a:pt x="0" y="21600"/>
              </a:cubicBezTo>
            </a:path>
          </a:pathLst>
        </a:custGeom>
        <a:noFill/>
        <a:ln w="2844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769680</xdr:colOff>
      <xdr:row>15</xdr:row>
      <xdr:rowOff>125280</xdr:rowOff>
    </xdr:from>
    <xdr:to>
      <xdr:col>9</xdr:col>
      <xdr:colOff>214920</xdr:colOff>
      <xdr:row>24</xdr:row>
      <xdr:rowOff>57960</xdr:rowOff>
    </xdr:to>
    <xdr:sp>
      <xdr:nvSpPr>
        <xdr:cNvPr id="27" name="Right Brace 4"/>
        <xdr:cNvSpPr/>
      </xdr:nvSpPr>
      <xdr:spPr>
        <a:xfrm>
          <a:off x="7272000" y="2563560"/>
          <a:ext cx="258120" cy="1395720"/>
        </a:xfrm>
        <a:custGeom>
          <a:avLst/>
          <a:gdLst>
            <a:gd name="textAreaLeft" fmla="*/ 0 w 258120"/>
            <a:gd name="textAreaRight" fmla="*/ 93240 w 258120"/>
            <a:gd name="textAreaTop" fmla="*/ 49680 h 1395720"/>
            <a:gd name="textAreaBottom" fmla="*/ 1346040 h 139572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1237"/>
                <a:pt x="10800" y="2473"/>
              </a:cubicBezTo>
              <a:lnTo>
                <a:pt x="10800" y="8327"/>
              </a:lnTo>
              <a:cubicBezTo>
                <a:pt x="10800" y="9564"/>
                <a:pt x="16200" y="10800"/>
                <a:pt x="21600" y="10800"/>
              </a:cubicBezTo>
              <a:cubicBezTo>
                <a:pt x="16200" y="10800"/>
                <a:pt x="10800" y="12037"/>
                <a:pt x="10800" y="13273"/>
              </a:cubicBezTo>
              <a:lnTo>
                <a:pt x="10800" y="19127"/>
              </a:lnTo>
              <a:cubicBezTo>
                <a:pt x="10800" y="20364"/>
                <a:pt x="5400" y="21600"/>
                <a:pt x="0" y="21600"/>
              </a:cubicBezTo>
            </a:path>
          </a:pathLst>
        </a:custGeom>
        <a:noFill/>
        <a:ln w="2844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169200</xdr:colOff>
      <xdr:row>5</xdr:row>
      <xdr:rowOff>115200</xdr:rowOff>
    </xdr:from>
    <xdr:to>
      <xdr:col>10</xdr:col>
      <xdr:colOff>564480</xdr:colOff>
      <xdr:row>7</xdr:row>
      <xdr:rowOff>153360</xdr:rowOff>
    </xdr:to>
    <xdr:sp>
      <xdr:nvSpPr>
        <xdr:cNvPr id="28" name="TextBox 5"/>
        <xdr:cNvSpPr/>
      </xdr:nvSpPr>
      <xdr:spPr>
        <a:xfrm>
          <a:off x="7484400" y="928080"/>
          <a:ext cx="1208160" cy="363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Arial"/>
            </a:rPr>
            <a:t>Labyrinth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117000</xdr:colOff>
      <xdr:row>12</xdr:row>
      <xdr:rowOff>57960</xdr:rowOff>
    </xdr:from>
    <xdr:to>
      <xdr:col>10</xdr:col>
      <xdr:colOff>460440</xdr:colOff>
      <xdr:row>14</xdr:row>
      <xdr:rowOff>94320</xdr:rowOff>
    </xdr:to>
    <xdr:sp>
      <xdr:nvSpPr>
        <xdr:cNvPr id="29" name="TextBox 1"/>
        <xdr:cNvSpPr/>
      </xdr:nvSpPr>
      <xdr:spPr>
        <a:xfrm>
          <a:off x="7432200" y="2008800"/>
          <a:ext cx="1156320" cy="36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Arial"/>
            </a:rPr>
            <a:t>Stripes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17080</xdr:colOff>
      <xdr:row>18</xdr:row>
      <xdr:rowOff>132120</xdr:rowOff>
    </xdr:from>
    <xdr:to>
      <xdr:col>10</xdr:col>
      <xdr:colOff>564480</xdr:colOff>
      <xdr:row>21</xdr:row>
      <xdr:rowOff>2880</xdr:rowOff>
    </xdr:to>
    <xdr:sp>
      <xdr:nvSpPr>
        <xdr:cNvPr id="30" name="TextBox 1"/>
        <xdr:cNvSpPr/>
      </xdr:nvSpPr>
      <xdr:spPr>
        <a:xfrm>
          <a:off x="7532280" y="3058200"/>
          <a:ext cx="1160280" cy="358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Arial"/>
            </a:rPr>
            <a:t>Spots</a:t>
          </a:r>
          <a:endParaRPr b="0" lang="en-US" sz="18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87"/>
    <col collapsed="false" customWidth="false" hidden="false" outlineLevel="0" max="2" min="2" style="1" width="8.99"/>
    <col collapsed="false" customWidth="false" hidden="false" outlineLevel="0" max="5" min="5" style="1" width="8.99"/>
    <col collapsed="false" customWidth="true" hidden="false" outlineLevel="0" max="6" min="6" style="0" width="11.77"/>
  </cols>
  <sheetData>
    <row r="1" customFormat="false" ht="14.4" hidden="false" customHeight="false" outlineLevel="0" collapsed="false">
      <c r="B1" s="1" t="s">
        <v>0</v>
      </c>
      <c r="E1" s="1" t="s">
        <v>1</v>
      </c>
    </row>
    <row r="2" customFormat="false" ht="14.4" hidden="false" customHeight="false" outlineLevel="0" collapsed="false">
      <c r="A2" s="2"/>
      <c r="B2" s="3" t="s">
        <v>2</v>
      </c>
      <c r="C2" s="2" t="s">
        <v>3</v>
      </c>
      <c r="D2" s="2" t="s">
        <v>4</v>
      </c>
      <c r="E2" s="3" t="s">
        <v>5</v>
      </c>
      <c r="F2" s="2" t="s">
        <v>6</v>
      </c>
      <c r="G2" s="2" t="s">
        <v>7</v>
      </c>
      <c r="H2" s="2" t="s">
        <v>8</v>
      </c>
    </row>
    <row r="3" customFormat="false" ht="14.4" hidden="false" customHeight="false" outlineLevel="0" collapsed="false">
      <c r="A3" s="0" t="s">
        <v>9</v>
      </c>
      <c r="E3" s="1" t="n">
        <v>0.786062204054071</v>
      </c>
      <c r="F3" s="0" t="n">
        <v>0.801519505382835</v>
      </c>
      <c r="G3" s="0" t="n">
        <f aca="false">F3/E3</f>
        <v>1.01966422154512</v>
      </c>
      <c r="H3" s="0" t="n">
        <v>1.2</v>
      </c>
    </row>
    <row r="4" customFormat="false" ht="14.4" hidden="false" customHeight="false" outlineLevel="0" collapsed="false">
      <c r="A4" s="0" t="s">
        <v>10</v>
      </c>
      <c r="D4" s="4"/>
      <c r="E4" s="1" t="n">
        <v>0.773460537625147</v>
      </c>
      <c r="F4" s="0" t="n">
        <v>0.842116362676775</v>
      </c>
      <c r="G4" s="0" t="n">
        <f aca="false">F4/E4</f>
        <v>1.08876448339877</v>
      </c>
      <c r="H4" s="0" t="n">
        <v>1.1</v>
      </c>
    </row>
    <row r="5" customFormat="false" ht="14.4" hidden="false" customHeight="false" outlineLevel="0" collapsed="false">
      <c r="A5" s="0" t="s">
        <v>11</v>
      </c>
      <c r="D5" s="4"/>
      <c r="E5" s="1" t="n">
        <v>0.796799492415878</v>
      </c>
      <c r="F5" s="0" t="n">
        <v>0.82683739740625</v>
      </c>
      <c r="G5" s="0" t="n">
        <f aca="false">F5/E5</f>
        <v>1.03769819794852</v>
      </c>
      <c r="H5" s="0" t="n">
        <v>1</v>
      </c>
    </row>
    <row r="6" customFormat="false" ht="14.4" hidden="false" customHeight="false" outlineLevel="0" collapsed="false">
      <c r="A6" s="0" t="s">
        <v>12</v>
      </c>
      <c r="D6" s="4"/>
      <c r="E6" s="1" t="n">
        <v>0.508175806854089</v>
      </c>
      <c r="F6" s="0" t="n">
        <v>0.927053985454059</v>
      </c>
      <c r="G6" s="0" t="n">
        <f aca="false">F6/E6</f>
        <v>1.82427808044046</v>
      </c>
      <c r="H6" s="0" t="n">
        <v>0.9</v>
      </c>
    </row>
    <row r="7" customFormat="false" ht="14.4" hidden="false" customHeight="false" outlineLevel="0" collapsed="false">
      <c r="A7" s="0" t="s">
        <v>13</v>
      </c>
      <c r="B7" s="1" t="n">
        <v>0.540531095606607</v>
      </c>
      <c r="C7" s="0" t="n">
        <v>0.849989712713154</v>
      </c>
      <c r="D7" s="4" t="n">
        <f aca="false">C7/B7</f>
        <v>1.57250844516033</v>
      </c>
      <c r="H7" s="0" t="n">
        <v>0.8</v>
      </c>
    </row>
    <row r="8" customFormat="false" ht="14.4" hidden="false" customHeight="false" outlineLevel="0" collapsed="false">
      <c r="A8" s="0" t="s">
        <v>14</v>
      </c>
      <c r="B8" s="1" t="n">
        <v>0.717676366744177</v>
      </c>
      <c r="C8" s="0" t="n">
        <v>0.819923933076322</v>
      </c>
      <c r="D8" s="4" t="n">
        <f aca="false">C8/B8</f>
        <v>1.14247029868909</v>
      </c>
      <c r="H8" s="0" t="n">
        <v>0.7</v>
      </c>
    </row>
    <row r="9" customFormat="false" ht="14.4" hidden="false" customHeight="false" outlineLevel="0" collapsed="false">
      <c r="A9" s="0" t="s">
        <v>15</v>
      </c>
      <c r="B9" s="1" t="n">
        <v>0.946546262139154</v>
      </c>
      <c r="C9" s="0" t="n">
        <v>0.314209220868337</v>
      </c>
      <c r="D9" s="4" t="n">
        <f aca="false">C9/B9</f>
        <v>0.331953369250266</v>
      </c>
      <c r="H9" s="0" t="n">
        <v>0.6</v>
      </c>
    </row>
    <row r="10" customFormat="false" ht="14.4" hidden="false" customHeight="false" outlineLevel="0" collapsed="false">
      <c r="A10" s="0" t="s">
        <v>16</v>
      </c>
      <c r="B10" s="1" t="n">
        <v>0.935778762421713</v>
      </c>
      <c r="C10" s="0" t="n">
        <v>0.524155186585788</v>
      </c>
      <c r="D10" s="4" t="n">
        <f aca="false">C10/B10</f>
        <v>0.560127251904415</v>
      </c>
      <c r="H10" s="0" t="n">
        <v>0.6</v>
      </c>
    </row>
    <row r="11" customFormat="false" ht="14.4" hidden="false" customHeight="false" outlineLevel="0" collapsed="false">
      <c r="A11" s="0" t="s">
        <v>17</v>
      </c>
      <c r="B11" s="1" t="n">
        <v>0.923419961553452</v>
      </c>
      <c r="C11" s="0" t="n">
        <v>0.619339553026445</v>
      </c>
      <c r="D11" s="4" t="n">
        <f aca="false">C11/B11</f>
        <v>0.670701932828636</v>
      </c>
      <c r="H11" s="0" t="n">
        <v>0.7</v>
      </c>
    </row>
    <row r="12" customFormat="false" ht="14.4" hidden="false" customHeight="false" outlineLevel="0" collapsed="false">
      <c r="A12" s="0" t="s">
        <v>18</v>
      </c>
      <c r="B12" s="1" t="n">
        <v>0.933224833718581</v>
      </c>
      <c r="C12" s="0" t="n">
        <v>0.686140952316931</v>
      </c>
      <c r="D12" s="4" t="n">
        <f aca="false">C12/B12</f>
        <v>0.7352364912782</v>
      </c>
      <c r="H12" s="0" t="n">
        <v>0.8</v>
      </c>
    </row>
    <row r="13" customFormat="false" ht="14.4" hidden="false" customHeight="false" outlineLevel="0" collapsed="false">
      <c r="A13" s="0" t="s">
        <v>19</v>
      </c>
      <c r="B13" s="1" t="n">
        <v>0.796026782152917</v>
      </c>
      <c r="C13" s="0" t="n">
        <v>0.826486408511624</v>
      </c>
      <c r="D13" s="4" t="n">
        <f aca="false">C13/B13</f>
        <v>1.03826457481283</v>
      </c>
      <c r="H13" s="0" t="n">
        <v>0.9</v>
      </c>
    </row>
    <row r="14" customFormat="false" ht="14.4" hidden="false" customHeight="false" outlineLevel="0" collapsed="false">
      <c r="A14" s="0" t="s">
        <v>20</v>
      </c>
      <c r="B14" s="1" t="n">
        <v>0.695749549713087</v>
      </c>
      <c r="C14" s="0" t="n">
        <v>0.811199606180931</v>
      </c>
      <c r="D14" s="0" t="n">
        <f aca="false">C14/B14</f>
        <v>1.16593622879879</v>
      </c>
      <c r="H14" s="0" t="n">
        <v>1</v>
      </c>
    </row>
    <row r="15" customFormat="false" ht="14.4" hidden="false" customHeight="false" outlineLevel="0" collapsed="false">
      <c r="A15" s="0" t="s">
        <v>21</v>
      </c>
      <c r="D15" s="4"/>
      <c r="E15" s="1" t="n">
        <v>0.50344287355334</v>
      </c>
      <c r="F15" s="0" t="n">
        <v>0.910623262088973</v>
      </c>
      <c r="G15" s="0" t="n">
        <f aca="false">F15/E15</f>
        <v>1.80879164235998</v>
      </c>
      <c r="H15" s="0" t="n">
        <v>1.1</v>
      </c>
    </row>
    <row r="16" customFormat="false" ht="14.4" hidden="false" customHeight="false" outlineLevel="0" collapsed="false">
      <c r="A16" s="0" t="s">
        <v>9</v>
      </c>
      <c r="E16" s="1" t="n">
        <v>0.786062204054071</v>
      </c>
      <c r="F16" s="0" t="n">
        <v>0.801519505382835</v>
      </c>
      <c r="G16" s="0" t="n">
        <f aca="false">F16/E16</f>
        <v>1.01966422154512</v>
      </c>
      <c r="H16" s="0" t="n">
        <v>1.2</v>
      </c>
    </row>
    <row r="17" customFormat="false" ht="14.4" hidden="false" customHeight="false" outlineLevel="0" collapsed="false">
      <c r="A17" s="0" t="s">
        <v>22</v>
      </c>
      <c r="D17" s="4"/>
      <c r="E17" s="1" t="n">
        <v>0.966286996982956</v>
      </c>
      <c r="F17" s="0" t="n">
        <v>0.592128637934921</v>
      </c>
      <c r="G17" s="0" t="n">
        <f aca="false">F17/E17</f>
        <v>0.612787546333262</v>
      </c>
      <c r="H17" s="0" t="n">
        <v>1.25</v>
      </c>
    </row>
    <row r="18" customFormat="false" ht="14.4" hidden="false" customHeight="false" outlineLevel="0" collapsed="false">
      <c r="D18" s="4"/>
    </row>
    <row r="19" customFormat="false" ht="14.4" hidden="false" customHeight="false" outlineLevel="0" collapsed="false">
      <c r="A19" s="0" t="s">
        <v>23</v>
      </c>
      <c r="B19" s="1" t="n">
        <v>0.973859370678914</v>
      </c>
      <c r="C19" s="0" t="n">
        <v>0.356084746793789</v>
      </c>
      <c r="D19" s="0" t="n">
        <f aca="false">C19/B19</f>
        <v>0.365642881831644</v>
      </c>
      <c r="H19" s="0" t="n">
        <v>0.6</v>
      </c>
    </row>
    <row r="20" customFormat="false" ht="14.4" hidden="false" customHeight="false" outlineLevel="0" collapsed="false">
      <c r="A20" s="0" t="s">
        <v>24</v>
      </c>
      <c r="B20" s="1" t="n">
        <v>0.958562051908927</v>
      </c>
      <c r="C20" s="0" t="n">
        <v>0.583851183507683</v>
      </c>
      <c r="D20" s="0" t="n">
        <f aca="false">C20/B20</f>
        <v>0.609090650255739</v>
      </c>
      <c r="H20" s="0" t="n">
        <v>0.7</v>
      </c>
    </row>
    <row r="21" customFormat="false" ht="14.4" hidden="false" customHeight="false" outlineLevel="0" collapsed="false">
      <c r="A21" s="0" t="s">
        <v>25</v>
      </c>
      <c r="B21" s="1" t="n">
        <v>0.933224833718581</v>
      </c>
      <c r="C21" s="0" t="n">
        <v>0.686140952316931</v>
      </c>
      <c r="D21" s="4" t="n">
        <f aca="false">C21/B21</f>
        <v>0.7352364912782</v>
      </c>
      <c r="H21" s="0" t="n">
        <v>0.8</v>
      </c>
    </row>
    <row r="22" customFormat="false" ht="14.4" hidden="false" customHeight="false" outlineLevel="0" collapsed="false">
      <c r="A22" s="0" t="s">
        <v>26</v>
      </c>
      <c r="B22" s="1" t="n">
        <v>0.762371663159672</v>
      </c>
      <c r="C22" s="0" t="n">
        <v>0.731327739528599</v>
      </c>
      <c r="D22" s="0" t="n">
        <f aca="false">C22/B22</f>
        <v>0.959279803891962</v>
      </c>
      <c r="H22" s="0" t="n">
        <v>0.7</v>
      </c>
    </row>
    <row r="23" customFormat="false" ht="14.4" hidden="false" customHeight="false" outlineLevel="0" collapsed="false">
      <c r="A23" s="0" t="s">
        <v>27</v>
      </c>
      <c r="B23" s="1" t="n">
        <v>0.746789337590702</v>
      </c>
      <c r="C23" s="0" t="n">
        <v>0.876257727020765</v>
      </c>
      <c r="D23" s="0" t="n">
        <f aca="false">C23/B23</f>
        <v>1.17336668175761</v>
      </c>
      <c r="H23" s="0" t="n">
        <v>0.8</v>
      </c>
    </row>
    <row r="24" customFormat="false" ht="14.4" hidden="false" customHeight="false" outlineLevel="0" collapsed="false">
      <c r="A24" s="0" t="s">
        <v>28</v>
      </c>
      <c r="B24" s="1" t="n">
        <v>0.727097771280337</v>
      </c>
      <c r="C24" s="0" t="n">
        <v>0.862383648857004</v>
      </c>
      <c r="D24" s="0" t="n">
        <f aca="false">C24/B24</f>
        <v>1.18606284178047</v>
      </c>
      <c r="H24" s="0" t="n">
        <v>0.9</v>
      </c>
    </row>
    <row r="25" customFormat="false" ht="14.4" hidden="false" customHeight="false" outlineLevel="0" collapsed="false">
      <c r="A25" s="0" t="s">
        <v>29</v>
      </c>
      <c r="B25" s="1" t="n">
        <v>0.695749549713087</v>
      </c>
      <c r="C25" s="0" t="n">
        <v>0.811199606180931</v>
      </c>
      <c r="D25" s="0" t="n">
        <f aca="false">C25/B25</f>
        <v>1.16593622879879</v>
      </c>
      <c r="H25" s="0" t="n">
        <v>1</v>
      </c>
    </row>
    <row r="26" customFormat="false" ht="14.4" hidden="false" customHeight="false" outlineLevel="0" collapsed="false">
      <c r="D26" s="4"/>
    </row>
    <row r="27" customFormat="false" ht="14.4" hidden="false" customHeight="false" outlineLevel="0" collapsed="false">
      <c r="D27" s="4"/>
    </row>
    <row r="28" customFormat="false" ht="14.4" hidden="false" customHeight="false" outlineLevel="0" collapsed="false">
      <c r="D28" s="4"/>
    </row>
    <row r="29" customFormat="false" ht="14.4" hidden="false" customHeight="false" outlineLevel="0" collapsed="false">
      <c r="D29" s="4"/>
    </row>
    <row r="30" customFormat="false" ht="14.4" hidden="false" customHeight="false" outlineLevel="0" collapsed="false">
      <c r="D30" s="4"/>
    </row>
    <row r="31" customFormat="false" ht="14.4" hidden="false" customHeight="false" outlineLevel="0" collapsed="false">
      <c r="D31" s="4"/>
    </row>
    <row r="32" customFormat="false" ht="14.4" hidden="false" customHeight="false" outlineLevel="0" collapsed="false">
      <c r="D32" s="4"/>
    </row>
    <row r="33" customFormat="false" ht="14.4" hidden="false" customHeight="false" outlineLevel="0" collapsed="false">
      <c r="D33" s="4"/>
    </row>
    <row r="34" customFormat="false" ht="14.4" hidden="false" customHeight="false" outlineLevel="0" collapsed="false">
      <c r="D34" s="4"/>
    </row>
    <row r="35" customFormat="false" ht="14.4" hidden="false" customHeight="false" outlineLevel="0" collapsed="false">
      <c r="D35" s="4"/>
    </row>
    <row r="36" customFormat="false" ht="14.4" hidden="false" customHeight="false" outlineLevel="0" collapsed="false">
      <c r="D36" s="4"/>
    </row>
    <row r="37" customFormat="false" ht="14.4" hidden="false" customHeight="false" outlineLevel="0" collapsed="false">
      <c r="D37" s="4"/>
    </row>
    <row r="38" customFormat="false" ht="14.4" hidden="false" customHeight="false" outlineLevel="0" collapsed="false">
      <c r="D3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4T14:10:32Z</dcterms:created>
  <dc:creator>Vlad</dc:creator>
  <dc:description/>
  <dc:language>en-US</dc:language>
  <cp:lastModifiedBy>Yelena Roitberg</cp:lastModifiedBy>
  <dcterms:modified xsi:type="dcterms:W3CDTF">2017-03-21T09:51:51Z</dcterms:modified>
  <cp:revision>0</cp:revision>
  <dc:subject/>
  <dc:title/>
</cp:coreProperties>
</file>